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1181669\OneDrive - Morehead State University\Documents - Aim3manuscriptfiles\"/>
    </mc:Choice>
  </mc:AlternateContent>
  <xr:revisionPtr revIDLastSave="31" documentId="8_{266A6010-1239-4445-952D-35B269225FB1}" xr6:coauthVersionLast="47" xr6:coauthVersionMax="47" xr10:uidLastSave="{5D65573A-8C89-4399-B402-A6640F7584EC}"/>
  <bookViews>
    <workbookView xWindow="2352" yWindow="0" windowWidth="21864" windowHeight="9648" xr2:uid="{0D3D8919-C0D6-4FDF-8404-42A2000BFBFE}"/>
  </bookViews>
  <sheets>
    <sheet name="AbaAL44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3" i="1" l="1"/>
  <c r="S44" i="1"/>
</calcChain>
</file>

<file path=xl/sharedStrings.xml><?xml version="1.0" encoding="utf-8"?>
<sst xmlns="http://schemas.openxmlformats.org/spreadsheetml/2006/main" count="374" uniqueCount="184">
  <si>
    <t>Basal Expression Differences Mutant vs WT</t>
  </si>
  <si>
    <t>DNA Damage Response Expression Differences MMC treated vs Untreated</t>
  </si>
  <si>
    <t>ENSEMBL GENE</t>
  </si>
  <si>
    <t>location bp</t>
  </si>
  <si>
    <t>size bp</t>
  </si>
  <si>
    <t>direction</t>
  </si>
  <si>
    <t>gene</t>
  </si>
  <si>
    <t>17978-mff   RefSeq locus</t>
  </si>
  <si>
    <t>AB5075-UW ortholog</t>
  </si>
  <si>
    <t>ATCC 17978 ID</t>
  </si>
  <si>
    <t>17978 UN  ID</t>
  </si>
  <si>
    <t>baseMean</t>
  </si>
  <si>
    <t>recA log(2)FC</t>
  </si>
  <si>
    <t>umuDAb l2FC</t>
  </si>
  <si>
    <t>ddrR l2FC</t>
  </si>
  <si>
    <t>recA padj</t>
  </si>
  <si>
    <t>umuDAb padj</t>
  </si>
  <si>
    <t>ddrR padj</t>
  </si>
  <si>
    <t>MMC baseMean</t>
  </si>
  <si>
    <t>WT log2FC</t>
  </si>
  <si>
    <t>umuDAb log2FC</t>
  </si>
  <si>
    <t>ddrR log2FC</t>
  </si>
  <si>
    <t>WT padj</t>
  </si>
  <si>
    <t>padj</t>
  </si>
  <si>
    <t xml:space="preserve">KZA74_09215      </t>
  </si>
  <si>
    <t>1,940,355..1,940,612</t>
  </si>
  <si>
    <t>&lt;=</t>
  </si>
  <si>
    <t>NA</t>
  </si>
  <si>
    <t>KZA74_09215</t>
  </si>
  <si>
    <t xml:space="preserve">KZA74_09220      </t>
  </si>
  <si>
    <t>1,940,625..1,941,839</t>
  </si>
  <si>
    <t>zonular occludens toxin domain-containingprotein</t>
  </si>
  <si>
    <t>KZA74_09220</t>
  </si>
  <si>
    <t xml:space="preserve">KZA74_09225      </t>
  </si>
  <si>
    <t>1,941,843..1,942,184</t>
  </si>
  <si>
    <t>DUF2523 domain-containing protein</t>
  </si>
  <si>
    <t>KZA74_09225</t>
  </si>
  <si>
    <t xml:space="preserve">KZA74_09230      </t>
  </si>
  <si>
    <t>1,942,184..1,943,875</t>
  </si>
  <si>
    <t>KZA74_09230</t>
  </si>
  <si>
    <t xml:space="preserve">KZA74_09235      </t>
  </si>
  <si>
    <t>1,943,941..1,944,192</t>
  </si>
  <si>
    <t>KZA74_09235</t>
  </si>
  <si>
    <t xml:space="preserve">KZA74_09240      </t>
  </si>
  <si>
    <t>1,944,689..1,944,991</t>
  </si>
  <si>
    <t>A1S_3722</t>
  </si>
  <si>
    <t>KZA74_09240</t>
  </si>
  <si>
    <t xml:space="preserve">KZA74_09260      </t>
  </si>
  <si>
    <t>1,948,319..1,948,609</t>
  </si>
  <si>
    <t>=&gt;</t>
  </si>
  <si>
    <t>KZA74_09260</t>
  </si>
  <si>
    <t xml:space="preserve">KZA74_09265      </t>
  </si>
  <si>
    <t>1,949,115..1,949,633</t>
  </si>
  <si>
    <t>smf-1, type 1 fimbrial protein</t>
  </si>
  <si>
    <t>smf-1</t>
  </si>
  <si>
    <t>KZA74_09265</t>
  </si>
  <si>
    <t xml:space="preserve">KZA74_09270      </t>
  </si>
  <si>
    <t>1,949,720..1,950,454</t>
  </si>
  <si>
    <t>yadV, fimbria/pilus periplasmic chaperone</t>
  </si>
  <si>
    <t>yadV</t>
  </si>
  <si>
    <t>KZA74_09270</t>
  </si>
  <si>
    <t xml:space="preserve">KZA74_09275      </t>
  </si>
  <si>
    <t>1,950,513..1,953,071</t>
  </si>
  <si>
    <t>htrE, fimbrial biogenesis outer membrane usherprotein</t>
  </si>
  <si>
    <t>htrE</t>
  </si>
  <si>
    <t>KZA74_09275</t>
  </si>
  <si>
    <t xml:space="preserve">KZA74_09280      </t>
  </si>
  <si>
    <t>1,953,068..1,954,096</t>
  </si>
  <si>
    <t>mrkD, fimbrial protein</t>
  </si>
  <si>
    <t>mrkD</t>
  </si>
  <si>
    <t>KZA74_09280</t>
  </si>
  <si>
    <t xml:space="preserve">KZA74_09285      </t>
  </si>
  <si>
    <t>1,954,210..1,955,163</t>
  </si>
  <si>
    <t>DUF4882 domain-containing protein</t>
  </si>
  <si>
    <t>KZA74_09285</t>
  </si>
  <si>
    <t xml:space="preserve">KZA74_09290      </t>
  </si>
  <si>
    <t>1,955,221..1,956,330</t>
  </si>
  <si>
    <t>frmA, S-(hydroxymethyl)glutathione dehydrogenase/classIII alcohol dehydrogenase</t>
  </si>
  <si>
    <t>frmA</t>
  </si>
  <si>
    <t>KZA74_09290</t>
  </si>
  <si>
    <t xml:space="preserve">KZA74_09295      </t>
  </si>
  <si>
    <t>1,956,560..1,958,431</t>
  </si>
  <si>
    <t>phage capsid protein</t>
  </si>
  <si>
    <t>KZA74_09295</t>
  </si>
  <si>
    <t xml:space="preserve">KZA74_09300      </t>
  </si>
  <si>
    <t>1,958,614..1,959,777</t>
  </si>
  <si>
    <t>catalase family protein</t>
  </si>
  <si>
    <t>katX</t>
  </si>
  <si>
    <t>KZA74_09300</t>
  </si>
  <si>
    <t xml:space="preserve">KZA74_09305      </t>
  </si>
  <si>
    <t>1,959,855..1,960,220</t>
  </si>
  <si>
    <t>KZA74_09305</t>
  </si>
  <si>
    <t xml:space="preserve">KZA74_09310      </t>
  </si>
  <si>
    <t>1,961,033..1,961,500</t>
  </si>
  <si>
    <t>KZA74_09310</t>
  </si>
  <si>
    <t xml:space="preserve">KZA74_09315      </t>
  </si>
  <si>
    <t>1,961,932..1,963,491</t>
  </si>
  <si>
    <t>clsC_2, phospholipase D family protein</t>
  </si>
  <si>
    <t>clsC_2</t>
  </si>
  <si>
    <t>KZA74_09315</t>
  </si>
  <si>
    <t xml:space="preserve">KZA74_09320      </t>
  </si>
  <si>
    <t>1,963,500..1,964,087</t>
  </si>
  <si>
    <t>uracil-DNA glycosylase family protein</t>
  </si>
  <si>
    <t>KZA74_09320</t>
  </si>
  <si>
    <t xml:space="preserve">KZA74_09325      </t>
  </si>
  <si>
    <t>1,964,254..1,964,490</t>
  </si>
  <si>
    <t>KZA74_09325</t>
  </si>
  <si>
    <t xml:space="preserve">KZA74_09330      </t>
  </si>
  <si>
    <t>1,965,503..1,966,555</t>
  </si>
  <si>
    <t>dipeptidase</t>
  </si>
  <si>
    <t>KZA74_09330</t>
  </si>
  <si>
    <t xml:space="preserve">pqqE             </t>
  </si>
  <si>
    <t>1,966,572..1,967,726</t>
  </si>
  <si>
    <t xml:space="preserve">pqqE, pyrroloquinoline quinone biosynthesis proteinPqqE   </t>
  </si>
  <si>
    <t>KZA74_09335</t>
  </si>
  <si>
    <t xml:space="preserve">pqqD             </t>
  </si>
  <si>
    <t>1,967,723..1,968,007</t>
  </si>
  <si>
    <t xml:space="preserve">pqqD, pyrroloquinoline quinone biosynthesis peptidechaperone PqqD  </t>
  </si>
  <si>
    <t>KZA74_09340</t>
  </si>
  <si>
    <t xml:space="preserve">pqqC             </t>
  </si>
  <si>
    <t>1,968,004..1,968,762</t>
  </si>
  <si>
    <t xml:space="preserve">pqqC, pyrroloquinoline-quinone synthase PqqC    </t>
  </si>
  <si>
    <t>KZA74_09345</t>
  </si>
  <si>
    <t xml:space="preserve">pqqB             </t>
  </si>
  <si>
    <t>1,968,771..1,969,682</t>
  </si>
  <si>
    <t xml:space="preserve">pqqB, pyrroloquinoline quinone biosynthesis proteinPqqB        </t>
  </si>
  <si>
    <t>KZA74_09350</t>
  </si>
  <si>
    <t xml:space="preserve">pqqA             </t>
  </si>
  <si>
    <t>1,969,758..1,969,832</t>
  </si>
  <si>
    <t xml:space="preserve">pqqA, pyrroloquinoline quinone precursor peptide PqqA    </t>
  </si>
  <si>
    <t>KZA74_09355</t>
  </si>
  <si>
    <t xml:space="preserve">ppk1             </t>
  </si>
  <si>
    <t>1,970,056..1,972,131</t>
  </si>
  <si>
    <t xml:space="preserve">ppk1, polyphosphate kinase 1        </t>
  </si>
  <si>
    <t>KZA74_09360</t>
  </si>
  <si>
    <t xml:space="preserve">KZA74_09365      </t>
  </si>
  <si>
    <t>1,972,437..1,974,218</t>
  </si>
  <si>
    <t>bifunctional metallophosphatase/5'-nucleotidase</t>
  </si>
  <si>
    <t>KZA74_09365</t>
  </si>
  <si>
    <t xml:space="preserve">KZA74_09370      </t>
  </si>
  <si>
    <t>1,974,286..1,974,687</t>
  </si>
  <si>
    <t>transcriptional repressor</t>
  </si>
  <si>
    <t>fur?</t>
  </si>
  <si>
    <t>KZA74_09370</t>
  </si>
  <si>
    <t xml:space="preserve">KZA74_09375      </t>
  </si>
  <si>
    <t>1,975,214..1,975,855</t>
  </si>
  <si>
    <t>isochorismatase family protein</t>
  </si>
  <si>
    <t>entB?</t>
  </si>
  <si>
    <t>KZA74_09375</t>
  </si>
  <si>
    <t xml:space="preserve">KZA74_09380      </t>
  </si>
  <si>
    <t>1,975,928..1,976,698</t>
  </si>
  <si>
    <t>SDR family oxidoreductase</t>
  </si>
  <si>
    <t>entA?</t>
  </si>
  <si>
    <t>KZA74_09380</t>
  </si>
  <si>
    <t xml:space="preserve">KZA74_09385      </t>
  </si>
  <si>
    <t>1,977,058..1,977,678</t>
  </si>
  <si>
    <t>ATP-binding cassette domain-containing protein</t>
  </si>
  <si>
    <t>modC</t>
  </si>
  <si>
    <t>KZA74_09385</t>
  </si>
  <si>
    <t xml:space="preserve">modB             </t>
  </si>
  <si>
    <t>1,977,683..1,978,375</t>
  </si>
  <si>
    <t xml:space="preserve">modB, molybdate ABC transporter permease subunit      </t>
  </si>
  <si>
    <t>KZA74_09390</t>
  </si>
  <si>
    <t xml:space="preserve">modA             </t>
  </si>
  <si>
    <t>1,978,372..1,979,157</t>
  </si>
  <si>
    <t xml:space="preserve">modA, molybdate ABC transporter substrate-bindingprotein      </t>
  </si>
  <si>
    <t>KZA74_09395</t>
  </si>
  <si>
    <t xml:space="preserve">KZA74_09400      </t>
  </si>
  <si>
    <t>1,979,346..1,979,696</t>
  </si>
  <si>
    <t>LysR family transcriptional regulator</t>
  </si>
  <si>
    <t>modE</t>
  </si>
  <si>
    <t>KZA74_09400</t>
  </si>
  <si>
    <t xml:space="preserve">antA             </t>
  </si>
  <si>
    <t>1,979,919..1,981,334</t>
  </si>
  <si>
    <t>antA, anthranilate 1,2-dioxygenase large subunit</t>
  </si>
  <si>
    <t>KZA74_09405</t>
  </si>
  <si>
    <t xml:space="preserve">antB             </t>
  </si>
  <si>
    <t>1,981,337..1,981,828</t>
  </si>
  <si>
    <t xml:space="preserve">antB, anthranilate 1,2-dioxygenase small subunit  </t>
  </si>
  <si>
    <t>KZA74_09410</t>
  </si>
  <si>
    <t xml:space="preserve">antC             </t>
  </si>
  <si>
    <t>1,981,834..1,982,868</t>
  </si>
  <si>
    <t xml:space="preserve">antC, anthranilate 1,2-dioxygenase electron transfercomponent AntC   </t>
  </si>
  <si>
    <t>KZA74_094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22222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11" fontId="0" fillId="0" borderId="0" xfId="0" applyNumberForma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3" fillId="2" borderId="2" xfId="0" applyFont="1" applyFill="1" applyBorder="1"/>
    <xf numFmtId="0" fontId="1" fillId="0" borderId="0" xfId="0" applyFont="1"/>
    <xf numFmtId="11" fontId="1" fillId="0" borderId="0" xfId="0" applyNumberFormat="1" applyFont="1"/>
    <xf numFmtId="2" fontId="1" fillId="0" borderId="0" xfId="0" applyNumberFormat="1" applyFont="1"/>
    <xf numFmtId="2" fontId="1" fillId="0" borderId="5" xfId="0" applyNumberFormat="1" applyFont="1" applyBorder="1"/>
    <xf numFmtId="0" fontId="1" fillId="0" borderId="3" xfId="0" applyFont="1" applyBorder="1"/>
    <xf numFmtId="2" fontId="1" fillId="0" borderId="3" xfId="0" applyNumberFormat="1" applyFont="1" applyBorder="1"/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4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0" xfId="0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45253-CF63-4DC5-85BE-F0156CB8AAFF}">
  <dimension ref="A1:Y47"/>
  <sheetViews>
    <sheetView tabSelected="1" workbookViewId="0">
      <selection activeCell="P47" sqref="P47"/>
    </sheetView>
  </sheetViews>
  <sheetFormatPr defaultRowHeight="14.45"/>
  <cols>
    <col min="1" max="1" width="16.5703125" customWidth="1"/>
    <col min="2" max="2" width="15.7109375" customWidth="1"/>
    <col min="4" max="4" width="5.7109375" customWidth="1"/>
    <col min="5" max="5" width="56.85546875" customWidth="1"/>
    <col min="6" max="6" width="16.85546875" customWidth="1"/>
    <col min="7" max="7" width="14.42578125" customWidth="1"/>
    <col min="8" max="8" width="13.7109375" customWidth="1"/>
    <col min="9" max="9" width="19.140625" customWidth="1"/>
    <col min="10" max="10" width="13.5703125" customWidth="1"/>
    <col min="18" max="18" width="9.85546875" customWidth="1"/>
    <col min="19" max="21" width="16" customWidth="1"/>
  </cols>
  <sheetData>
    <row r="1" spans="1:25" ht="15.6">
      <c r="J1" s="16"/>
      <c r="L1" s="17" t="s">
        <v>0</v>
      </c>
      <c r="M1" s="18"/>
      <c r="N1" s="18"/>
      <c r="O1" s="18"/>
      <c r="P1" s="18"/>
      <c r="Q1" s="18"/>
      <c r="R1" s="18"/>
      <c r="S1" s="17" t="s">
        <v>1</v>
      </c>
      <c r="T1" s="18"/>
      <c r="U1" s="18"/>
      <c r="V1" s="18"/>
      <c r="W1" s="18"/>
      <c r="X1" s="18"/>
      <c r="Y1" s="18"/>
    </row>
    <row r="2" spans="1:25" s="6" customFormat="1" ht="30.75">
      <c r="A2" s="9" t="s">
        <v>2</v>
      </c>
      <c r="B2" s="10" t="s">
        <v>3</v>
      </c>
      <c r="C2" s="10" t="s">
        <v>4</v>
      </c>
      <c r="D2" s="10" t="s">
        <v>5</v>
      </c>
      <c r="E2" s="11" t="s">
        <v>2</v>
      </c>
      <c r="F2" s="12" t="s">
        <v>6</v>
      </c>
      <c r="G2" s="13" t="s">
        <v>7</v>
      </c>
      <c r="H2" s="14" t="s">
        <v>8</v>
      </c>
      <c r="I2" s="15" t="s">
        <v>9</v>
      </c>
      <c r="J2" s="12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7" t="s">
        <v>15</v>
      </c>
      <c r="P2" s="7" t="s">
        <v>16</v>
      </c>
      <c r="Q2" s="7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7" t="s">
        <v>22</v>
      </c>
      <c r="W2" s="7" t="s">
        <v>16</v>
      </c>
      <c r="X2" s="7" t="s">
        <v>23</v>
      </c>
    </row>
    <row r="3" spans="1:25" ht="15">
      <c r="A3" s="5" t="s">
        <v>24</v>
      </c>
      <c r="B3" s="4" t="s">
        <v>25</v>
      </c>
      <c r="C3" s="4">
        <v>258</v>
      </c>
      <c r="D3" s="4" t="s">
        <v>26</v>
      </c>
      <c r="E3" s="4" t="s">
        <v>24</v>
      </c>
      <c r="F3" s="4" t="s">
        <v>24</v>
      </c>
      <c r="G3" s="4" t="s">
        <v>27</v>
      </c>
      <c r="H3" s="4" t="s">
        <v>27</v>
      </c>
      <c r="I3" s="4" t="s">
        <v>27</v>
      </c>
      <c r="J3" s="4" t="s">
        <v>28</v>
      </c>
      <c r="K3" s="1">
        <v>57.843919815320803</v>
      </c>
      <c r="L3" s="1">
        <v>0.60685011884789697</v>
      </c>
      <c r="M3" s="1">
        <v>0.57090124437352197</v>
      </c>
      <c r="N3" s="1">
        <v>-0.144289282331722</v>
      </c>
      <c r="O3" s="2">
        <v>0.97320904788441498</v>
      </c>
      <c r="P3" s="2">
        <v>0.83704615776179403</v>
      </c>
      <c r="Q3" s="2">
        <v>0.77764379241905301</v>
      </c>
      <c r="R3" s="1">
        <v>46.716864512282903</v>
      </c>
      <c r="S3" s="1">
        <v>6.89148273080087E-2</v>
      </c>
      <c r="T3" s="1">
        <v>-1.8881633333885602E-2</v>
      </c>
      <c r="U3" s="1">
        <v>-0.25454968373026998</v>
      </c>
      <c r="V3" s="2" t="s">
        <v>27</v>
      </c>
      <c r="W3" s="2">
        <v>0.99108827862266502</v>
      </c>
      <c r="X3" s="2">
        <v>0.86364214681303697</v>
      </c>
    </row>
    <row r="4" spans="1:25" ht="15">
      <c r="A4" s="5" t="s">
        <v>29</v>
      </c>
      <c r="B4" s="4" t="s">
        <v>30</v>
      </c>
      <c r="C4" s="4">
        <v>1215</v>
      </c>
      <c r="D4" s="4" t="s">
        <v>26</v>
      </c>
      <c r="E4" s="4" t="s">
        <v>31</v>
      </c>
      <c r="F4" s="4" t="s">
        <v>29</v>
      </c>
      <c r="G4" s="4" t="s">
        <v>27</v>
      </c>
      <c r="H4" s="4" t="s">
        <v>27</v>
      </c>
      <c r="I4" s="4" t="s">
        <v>27</v>
      </c>
      <c r="J4" s="4" t="s">
        <v>32</v>
      </c>
      <c r="K4" s="1">
        <v>151.16142768271999</v>
      </c>
      <c r="L4" s="1">
        <v>-9.4345567502876995E-2</v>
      </c>
      <c r="M4" s="1">
        <v>0.13061667749099401</v>
      </c>
      <c r="N4" s="1">
        <v>-1.8318483086911801</v>
      </c>
      <c r="O4" s="2">
        <v>0.98841336557858395</v>
      </c>
      <c r="P4" s="2">
        <v>0.99094202768491502</v>
      </c>
      <c r="Q4" s="2">
        <v>3.6093142539441603E-4</v>
      </c>
      <c r="R4" s="1">
        <v>129.19412304810999</v>
      </c>
      <c r="S4" s="1">
        <v>0.20669856899313199</v>
      </c>
      <c r="T4" s="1">
        <v>-7.0379215508443504E-2</v>
      </c>
      <c r="U4" s="1">
        <v>0.14391893246292001</v>
      </c>
      <c r="V4" s="2">
        <v>0.94889837694766099</v>
      </c>
      <c r="W4" s="2">
        <v>0.97769592153432805</v>
      </c>
      <c r="X4" s="2">
        <v>0.96223230044469799</v>
      </c>
    </row>
    <row r="5" spans="1:25" ht="15">
      <c r="A5" s="5" t="s">
        <v>33</v>
      </c>
      <c r="B5" s="4" t="s">
        <v>34</v>
      </c>
      <c r="C5" s="4">
        <v>342</v>
      </c>
      <c r="D5" s="4" t="s">
        <v>26</v>
      </c>
      <c r="E5" s="4" t="s">
        <v>35</v>
      </c>
      <c r="F5" s="4" t="s">
        <v>33</v>
      </c>
      <c r="G5" s="4" t="s">
        <v>27</v>
      </c>
      <c r="H5" s="4" t="s">
        <v>27</v>
      </c>
      <c r="I5" s="4" t="s">
        <v>27</v>
      </c>
      <c r="J5" s="4" t="s">
        <v>36</v>
      </c>
      <c r="K5" s="1">
        <v>43.256529335429903</v>
      </c>
      <c r="L5" s="1">
        <v>0.64903326408998097</v>
      </c>
      <c r="M5" s="1">
        <v>0.94037640174927495</v>
      </c>
      <c r="N5" s="1">
        <v>-3.4450089421499901</v>
      </c>
      <c r="O5" s="2">
        <v>0.97320904788441498</v>
      </c>
      <c r="P5" s="2">
        <v>0.83704615776179403</v>
      </c>
      <c r="Q5" s="2">
        <v>9.9059181083067203E-6</v>
      </c>
      <c r="R5" s="1">
        <v>39.889719097235499</v>
      </c>
      <c r="S5" s="1">
        <v>0.62653325303537499</v>
      </c>
      <c r="T5" s="1">
        <v>0.20708063181123601</v>
      </c>
      <c r="U5" s="1">
        <v>0.16423375659165201</v>
      </c>
      <c r="V5" s="2" t="s">
        <v>27</v>
      </c>
      <c r="W5" s="2">
        <v>0.93990643889001302</v>
      </c>
      <c r="X5" s="2">
        <v>0.97189127770725803</v>
      </c>
    </row>
    <row r="6" spans="1:25" ht="15">
      <c r="A6" s="5" t="s">
        <v>37</v>
      </c>
      <c r="B6" s="4" t="s">
        <v>38</v>
      </c>
      <c r="C6" s="4">
        <v>1692</v>
      </c>
      <c r="D6" s="4" t="s">
        <v>26</v>
      </c>
      <c r="E6" s="4" t="s">
        <v>37</v>
      </c>
      <c r="F6" s="4" t="s">
        <v>37</v>
      </c>
      <c r="G6" s="4" t="s">
        <v>27</v>
      </c>
      <c r="H6" s="4" t="s">
        <v>27</v>
      </c>
      <c r="I6" s="4" t="s">
        <v>27</v>
      </c>
      <c r="J6" s="4" t="s">
        <v>39</v>
      </c>
      <c r="K6" s="1">
        <v>405.862083782409</v>
      </c>
      <c r="L6" s="1">
        <v>0.17146976224466601</v>
      </c>
      <c r="M6" s="1">
        <v>0.35980428866818398</v>
      </c>
      <c r="N6" s="1">
        <v>-3.0480229017029901</v>
      </c>
      <c r="O6" s="2">
        <v>0.98059823925538803</v>
      </c>
      <c r="P6" s="2">
        <v>0.92524964592586201</v>
      </c>
      <c r="Q6" s="2">
        <v>1.9205196720044899E-7</v>
      </c>
      <c r="R6" s="1">
        <v>353.46116434967399</v>
      </c>
      <c r="S6" s="1">
        <v>0.40992092420826098</v>
      </c>
      <c r="T6" s="1">
        <v>-0.11303623722579</v>
      </c>
      <c r="U6" s="1">
        <v>-1.96418874529114E-2</v>
      </c>
      <c r="V6" s="2">
        <v>0.84178594831489295</v>
      </c>
      <c r="W6" s="2">
        <v>0.96475161999582704</v>
      </c>
      <c r="X6" s="2">
        <v>0.99668976622592098</v>
      </c>
    </row>
    <row r="7" spans="1:25" ht="15">
      <c r="A7" s="5" t="s">
        <v>40</v>
      </c>
      <c r="B7" s="4" t="s">
        <v>41</v>
      </c>
      <c r="C7" s="4">
        <v>252</v>
      </c>
      <c r="D7" s="4" t="s">
        <v>26</v>
      </c>
      <c r="E7" s="4" t="s">
        <v>40</v>
      </c>
      <c r="F7" s="4" t="s">
        <v>40</v>
      </c>
      <c r="G7" s="4" t="s">
        <v>27</v>
      </c>
      <c r="H7" s="4" t="s">
        <v>27</v>
      </c>
      <c r="I7" s="4" t="s">
        <v>27</v>
      </c>
      <c r="J7" s="4" t="s">
        <v>42</v>
      </c>
      <c r="K7" s="1">
        <v>331.13341540997601</v>
      </c>
      <c r="L7" s="1">
        <v>-0.35091383270987297</v>
      </c>
      <c r="M7" s="1">
        <v>-0.67144678757893494</v>
      </c>
      <c r="N7" s="1">
        <v>-8.7042508817646205E-2</v>
      </c>
      <c r="O7" s="2">
        <v>0.97320904788441498</v>
      </c>
      <c r="P7" s="2">
        <v>0.83704615776179403</v>
      </c>
      <c r="Q7" s="2">
        <v>0.885284752216006</v>
      </c>
      <c r="R7" s="1">
        <v>246.091209790291</v>
      </c>
      <c r="S7" s="1">
        <v>-0.99669269255002402</v>
      </c>
      <c r="T7" s="1">
        <v>3.6906298272898E-2</v>
      </c>
      <c r="U7" s="1">
        <v>-0.62871466282136002</v>
      </c>
      <c r="V7" s="2">
        <v>0.22743914192231501</v>
      </c>
      <c r="W7" s="2">
        <v>0.98675495991908002</v>
      </c>
      <c r="X7" s="2">
        <v>0.51482630334072199</v>
      </c>
    </row>
    <row r="8" spans="1:25" ht="15">
      <c r="A8" s="5" t="s">
        <v>43</v>
      </c>
      <c r="B8" s="4" t="s">
        <v>44</v>
      </c>
      <c r="C8" s="4">
        <v>303</v>
      </c>
      <c r="D8" s="4" t="s">
        <v>26</v>
      </c>
      <c r="E8" s="4" t="s">
        <v>43</v>
      </c>
      <c r="F8" s="4" t="s">
        <v>43</v>
      </c>
      <c r="G8" s="4" t="s">
        <v>27</v>
      </c>
      <c r="H8" s="4" t="s">
        <v>27</v>
      </c>
      <c r="I8" s="4" t="s">
        <v>45</v>
      </c>
      <c r="J8" s="4" t="s">
        <v>46</v>
      </c>
      <c r="K8" s="1">
        <v>3.7439273423568702</v>
      </c>
      <c r="L8" s="1">
        <v>-1.7881900357107201</v>
      </c>
      <c r="M8" s="1">
        <v>0.38960223760926099</v>
      </c>
      <c r="N8" s="1">
        <v>1.2404224032594</v>
      </c>
      <c r="O8" s="2">
        <v>0.97320904788441498</v>
      </c>
      <c r="P8" s="2">
        <v>0.97648948121997103</v>
      </c>
      <c r="Q8" s="2">
        <v>0.22388378804905401</v>
      </c>
      <c r="R8" s="1">
        <v>2.7026175503715302</v>
      </c>
      <c r="S8" s="1">
        <v>-2.6378666550967398</v>
      </c>
      <c r="T8" s="1">
        <v>0.40735148096356899</v>
      </c>
      <c r="U8" s="1">
        <v>-0.22428615188680001</v>
      </c>
      <c r="V8" s="2" t="s">
        <v>27</v>
      </c>
      <c r="W8" s="2">
        <v>0.925644074765403</v>
      </c>
      <c r="X8" s="2">
        <v>0.95532309885575495</v>
      </c>
    </row>
    <row r="9" spans="1:25" ht="15">
      <c r="A9" s="5" t="s">
        <v>47</v>
      </c>
      <c r="B9" s="4" t="s">
        <v>48</v>
      </c>
      <c r="C9" s="4">
        <v>291</v>
      </c>
      <c r="D9" s="4" t="s">
        <v>49</v>
      </c>
      <c r="E9" s="4" t="s">
        <v>47</v>
      </c>
      <c r="F9" s="4" t="s">
        <v>47</v>
      </c>
      <c r="G9" s="4" t="s">
        <v>27</v>
      </c>
      <c r="H9" s="4" t="s">
        <v>27</v>
      </c>
      <c r="I9" s="4" t="s">
        <v>27</v>
      </c>
      <c r="J9" s="4" t="s">
        <v>50</v>
      </c>
      <c r="K9" s="1">
        <v>18.749700054749901</v>
      </c>
      <c r="L9" s="1">
        <v>-0.34983575690797603</v>
      </c>
      <c r="M9" s="1">
        <v>0.88918162229170195</v>
      </c>
      <c r="N9" s="1">
        <v>0.25784571091738501</v>
      </c>
      <c r="O9" s="2">
        <v>0.97575044165067604</v>
      </c>
      <c r="P9" s="2">
        <v>0.83704615776179403</v>
      </c>
      <c r="Q9" s="2">
        <v>0.72011551357241599</v>
      </c>
      <c r="R9" s="1">
        <v>14.9853527019068</v>
      </c>
      <c r="S9" s="1">
        <v>9.3319507709139493E-2</v>
      </c>
      <c r="T9" s="1">
        <v>-0.32252076851850398</v>
      </c>
      <c r="U9" s="1">
        <v>-0.121945105054651</v>
      </c>
      <c r="V9" s="2" t="s">
        <v>27</v>
      </c>
      <c r="W9" s="2">
        <v>0.88888592232656205</v>
      </c>
      <c r="X9" s="2">
        <v>0.97189127770725803</v>
      </c>
    </row>
    <row r="10" spans="1:25" ht="15">
      <c r="A10" s="5" t="s">
        <v>51</v>
      </c>
      <c r="B10" s="4" t="s">
        <v>52</v>
      </c>
      <c r="C10" s="4">
        <v>519</v>
      </c>
      <c r="D10" s="4" t="s">
        <v>49</v>
      </c>
      <c r="E10" s="4" t="s">
        <v>53</v>
      </c>
      <c r="F10" s="3" t="s">
        <v>54</v>
      </c>
      <c r="G10" s="4" t="s">
        <v>27</v>
      </c>
      <c r="H10" s="4" t="s">
        <v>27</v>
      </c>
      <c r="I10" s="4" t="s">
        <v>27</v>
      </c>
      <c r="J10" s="4" t="s">
        <v>55</v>
      </c>
      <c r="K10" s="1">
        <v>5556.8627604993899</v>
      </c>
      <c r="L10" s="1">
        <v>-0.82197489356569298</v>
      </c>
      <c r="M10" s="1">
        <v>-0.434687245785079</v>
      </c>
      <c r="N10" s="1">
        <v>2.9873358277841802</v>
      </c>
      <c r="O10" s="2">
        <v>0.97320904788441498</v>
      </c>
      <c r="P10" s="2">
        <v>0.94618740903157905</v>
      </c>
      <c r="Q10" s="2">
        <v>3.7498140352880898E-4</v>
      </c>
      <c r="R10" s="1">
        <v>3454.6995556331799</v>
      </c>
      <c r="S10" s="1">
        <v>-1.77384690653499</v>
      </c>
      <c r="T10" s="1">
        <v>-0.55808006988148295</v>
      </c>
      <c r="U10" s="1">
        <v>-0.90772783640578403</v>
      </c>
      <c r="V10" s="2">
        <v>0.19508610214909899</v>
      </c>
      <c r="W10" s="2">
        <v>0.85092045858412202</v>
      </c>
      <c r="X10" s="2">
        <v>0.62477971348973005</v>
      </c>
    </row>
    <row r="11" spans="1:25" ht="15">
      <c r="A11" s="5" t="s">
        <v>56</v>
      </c>
      <c r="B11" s="4" t="s">
        <v>57</v>
      </c>
      <c r="C11" s="4">
        <v>735</v>
      </c>
      <c r="D11" s="4" t="s">
        <v>49</v>
      </c>
      <c r="E11" s="4" t="s">
        <v>58</v>
      </c>
      <c r="F11" s="3" t="s">
        <v>59</v>
      </c>
      <c r="G11" s="4" t="s">
        <v>27</v>
      </c>
      <c r="H11" s="4" t="s">
        <v>27</v>
      </c>
      <c r="I11" s="4" t="s">
        <v>27</v>
      </c>
      <c r="J11" s="4" t="s">
        <v>60</v>
      </c>
      <c r="K11" s="1">
        <v>567.87878872050203</v>
      </c>
      <c r="L11" s="1">
        <v>-0.42122888960439298</v>
      </c>
      <c r="M11" s="1">
        <v>-0.36910816767858201</v>
      </c>
      <c r="N11" s="1">
        <v>1.63846739061999</v>
      </c>
      <c r="O11" s="2">
        <v>0.97320904788441498</v>
      </c>
      <c r="P11" s="2">
        <v>0.88305118391146598</v>
      </c>
      <c r="Q11" s="2">
        <v>1.05264881658907E-3</v>
      </c>
      <c r="R11" s="1">
        <v>393.09273482316598</v>
      </c>
      <c r="S11" s="1">
        <v>-1.08128020458397</v>
      </c>
      <c r="T11" s="1">
        <v>-0.19787574227350599</v>
      </c>
      <c r="U11" s="1">
        <v>-0.53303226077019605</v>
      </c>
      <c r="V11" s="2">
        <v>0.18509193128618701</v>
      </c>
      <c r="W11" s="2">
        <v>0.92518917585816196</v>
      </c>
      <c r="X11" s="2">
        <v>0.63257290382334397</v>
      </c>
    </row>
    <row r="12" spans="1:25" ht="15">
      <c r="A12" s="5" t="s">
        <v>61</v>
      </c>
      <c r="B12" s="4" t="s">
        <v>62</v>
      </c>
      <c r="C12" s="4">
        <v>2559</v>
      </c>
      <c r="D12" s="4" t="s">
        <v>49</v>
      </c>
      <c r="E12" s="4" t="s">
        <v>63</v>
      </c>
      <c r="F12" s="3" t="s">
        <v>64</v>
      </c>
      <c r="G12" s="4" t="s">
        <v>27</v>
      </c>
      <c r="H12" s="4" t="s">
        <v>27</v>
      </c>
      <c r="I12" s="4" t="s">
        <v>27</v>
      </c>
      <c r="J12" s="4" t="s">
        <v>65</v>
      </c>
      <c r="K12" s="1">
        <v>860.35665163707802</v>
      </c>
      <c r="L12" s="1">
        <v>-0.406789438932257</v>
      </c>
      <c r="M12" s="1">
        <v>-0.198014869208196</v>
      </c>
      <c r="N12" s="1">
        <v>0.25910341424574901</v>
      </c>
      <c r="O12" s="2">
        <v>0.97320904788441498</v>
      </c>
      <c r="P12" s="2">
        <v>0.95893016967266798</v>
      </c>
      <c r="Q12" s="2">
        <v>0.59310693898745903</v>
      </c>
      <c r="R12" s="1">
        <v>682.79162227450297</v>
      </c>
      <c r="S12" s="1">
        <v>-0.205036219767536</v>
      </c>
      <c r="T12" s="1">
        <v>9.9170035056819206E-2</v>
      </c>
      <c r="U12" s="1">
        <v>-0.38551656250058902</v>
      </c>
      <c r="V12" s="2">
        <v>0.90451534142000201</v>
      </c>
      <c r="W12" s="2">
        <v>0.95075660831213105</v>
      </c>
      <c r="X12" s="2">
        <v>0.71059962062820903</v>
      </c>
    </row>
    <row r="13" spans="1:25" ht="15">
      <c r="A13" s="5" t="s">
        <v>66</v>
      </c>
      <c r="B13" s="4" t="s">
        <v>67</v>
      </c>
      <c r="C13" s="4">
        <v>1029</v>
      </c>
      <c r="D13" s="4" t="s">
        <v>49</v>
      </c>
      <c r="E13" s="4" t="s">
        <v>68</v>
      </c>
      <c r="F13" s="3" t="s">
        <v>69</v>
      </c>
      <c r="G13" s="4" t="s">
        <v>27</v>
      </c>
      <c r="H13" s="4" t="s">
        <v>27</v>
      </c>
      <c r="I13" s="4" t="s">
        <v>27</v>
      </c>
      <c r="J13" s="4" t="s">
        <v>70</v>
      </c>
      <c r="K13" s="1">
        <v>329.90572276985</v>
      </c>
      <c r="L13" s="1">
        <v>-0.12722237119987201</v>
      </c>
      <c r="M13" s="1">
        <v>3.2393777057985497E-2</v>
      </c>
      <c r="N13" s="1">
        <v>-0.55081017359728401</v>
      </c>
      <c r="O13" s="2">
        <v>0.97861665051431002</v>
      </c>
      <c r="P13" s="2">
        <v>0.99696207353977695</v>
      </c>
      <c r="Q13" s="2">
        <v>0.17081694773811401</v>
      </c>
      <c r="R13" s="1">
        <v>268.87822230705598</v>
      </c>
      <c r="S13" s="1">
        <v>-3.6899033229341998E-3</v>
      </c>
      <c r="T13" s="1">
        <v>-5.0835327277517599E-2</v>
      </c>
      <c r="U13" s="1">
        <v>-3.5782428434913097E-2</v>
      </c>
      <c r="V13" s="2">
        <v>0.99963162980807796</v>
      </c>
      <c r="W13" s="2">
        <v>0.97229699051972696</v>
      </c>
      <c r="X13" s="2">
        <v>0.98526452494957695</v>
      </c>
    </row>
    <row r="14" spans="1:25" ht="15">
      <c r="A14" s="5" t="s">
        <v>71</v>
      </c>
      <c r="B14" s="4" t="s">
        <v>72</v>
      </c>
      <c r="C14" s="4">
        <v>954</v>
      </c>
      <c r="D14" s="4" t="s">
        <v>49</v>
      </c>
      <c r="E14" s="4" t="s">
        <v>73</v>
      </c>
      <c r="F14" s="4" t="s">
        <v>71</v>
      </c>
      <c r="G14" s="4" t="s">
        <v>27</v>
      </c>
      <c r="H14" s="4" t="s">
        <v>27</v>
      </c>
      <c r="I14" s="4" t="s">
        <v>27</v>
      </c>
      <c r="J14" s="4" t="s">
        <v>74</v>
      </c>
      <c r="K14" s="1">
        <v>183.996295781144</v>
      </c>
      <c r="L14" s="1">
        <v>0.24722491754541701</v>
      </c>
      <c r="M14" s="1">
        <v>0.49074338851848798</v>
      </c>
      <c r="N14" s="1">
        <v>-1.5097639320167899</v>
      </c>
      <c r="O14" s="2">
        <v>0.97320904788441498</v>
      </c>
      <c r="P14" s="2">
        <v>0.83704615776179403</v>
      </c>
      <c r="Q14" s="2">
        <v>5.4457107471510995E-4</v>
      </c>
      <c r="R14" s="1">
        <v>152.03399634756701</v>
      </c>
      <c r="S14" s="1">
        <v>0.101586701283467</v>
      </c>
      <c r="T14" s="1">
        <v>-0.28281727036522403</v>
      </c>
      <c r="U14" s="1">
        <v>4.8798947626055897E-2</v>
      </c>
      <c r="V14" s="2">
        <v>0.97520787863448299</v>
      </c>
      <c r="W14" s="2">
        <v>0.85137122457923997</v>
      </c>
      <c r="X14" s="2">
        <v>0.98395648668740798</v>
      </c>
    </row>
    <row r="15" spans="1:25" ht="15">
      <c r="A15" s="5" t="s">
        <v>75</v>
      </c>
      <c r="B15" s="4" t="s">
        <v>76</v>
      </c>
      <c r="C15" s="4">
        <v>1110</v>
      </c>
      <c r="D15" s="4" t="s">
        <v>26</v>
      </c>
      <c r="E15" s="4" t="s">
        <v>77</v>
      </c>
      <c r="F15" s="3" t="s">
        <v>78</v>
      </c>
      <c r="G15" s="4" t="s">
        <v>27</v>
      </c>
      <c r="H15" s="4" t="s">
        <v>27</v>
      </c>
      <c r="I15" s="4" t="s">
        <v>27</v>
      </c>
      <c r="J15" s="4" t="s">
        <v>79</v>
      </c>
      <c r="K15" s="1">
        <v>1010.1894999823</v>
      </c>
      <c r="L15" s="1">
        <v>6.7389162709275696E-2</v>
      </c>
      <c r="M15" s="1">
        <v>-0.56563802862560697</v>
      </c>
      <c r="N15" s="1">
        <v>-0.53793010168010302</v>
      </c>
      <c r="O15" s="2">
        <v>0.98856762869117598</v>
      </c>
      <c r="P15" s="2">
        <v>0.83704615776179403</v>
      </c>
      <c r="Q15" s="2">
        <v>0.20170357865694299</v>
      </c>
      <c r="R15" s="1">
        <v>894.07426808786204</v>
      </c>
      <c r="S15" s="1">
        <v>-0.27764805837453199</v>
      </c>
      <c r="T15" s="1">
        <v>0.70893648942884402</v>
      </c>
      <c r="U15" s="1">
        <v>0.18254631988327599</v>
      </c>
      <c r="V15" s="2">
        <v>0.85917907511293701</v>
      </c>
      <c r="W15" s="2">
        <v>0.40079236462481299</v>
      </c>
      <c r="X15" s="2">
        <v>0.90160481229233103</v>
      </c>
    </row>
    <row r="16" spans="1:25" ht="15">
      <c r="A16" s="5" t="s">
        <v>80</v>
      </c>
      <c r="B16" s="4" t="s">
        <v>81</v>
      </c>
      <c r="C16" s="4">
        <v>1872</v>
      </c>
      <c r="D16" s="4" t="s">
        <v>26</v>
      </c>
      <c r="E16" s="4" t="s">
        <v>82</v>
      </c>
      <c r="F16" s="4" t="s">
        <v>80</v>
      </c>
      <c r="G16" s="4" t="s">
        <v>27</v>
      </c>
      <c r="H16" s="4" t="s">
        <v>27</v>
      </c>
      <c r="I16" s="4" t="s">
        <v>27</v>
      </c>
      <c r="J16" s="4" t="s">
        <v>83</v>
      </c>
      <c r="K16" s="1">
        <v>726.56818223816401</v>
      </c>
      <c r="L16" s="1">
        <v>-0.21834404301739599</v>
      </c>
      <c r="M16" s="1">
        <v>-0.130621131371111</v>
      </c>
      <c r="N16" s="1">
        <v>-0.67136100431657697</v>
      </c>
      <c r="O16" s="2">
        <v>0.97320904788441498</v>
      </c>
      <c r="P16" s="2">
        <v>0.968227166575378</v>
      </c>
      <c r="Q16" s="2">
        <v>3.8201897675812301E-2</v>
      </c>
      <c r="R16" s="1">
        <v>527.329897477538</v>
      </c>
      <c r="S16" s="1">
        <v>-0.45331675368260499</v>
      </c>
      <c r="T16" s="1">
        <v>-0.23720204866382599</v>
      </c>
      <c r="U16" s="1">
        <v>-0.952417867067195</v>
      </c>
      <c r="V16" s="2">
        <v>0.63297281775542802</v>
      </c>
      <c r="W16" s="2">
        <v>0.86205784694003895</v>
      </c>
      <c r="X16" s="2">
        <v>6.5020719237298893E-2</v>
      </c>
    </row>
    <row r="17" spans="1:24" ht="15">
      <c r="A17" s="5" t="s">
        <v>84</v>
      </c>
      <c r="B17" s="4" t="s">
        <v>85</v>
      </c>
      <c r="C17" s="4">
        <v>1164</v>
      </c>
      <c r="D17" s="4" t="s">
        <v>49</v>
      </c>
      <c r="E17" s="4" t="s">
        <v>86</v>
      </c>
      <c r="F17" s="3" t="s">
        <v>87</v>
      </c>
      <c r="G17" s="4" t="s">
        <v>27</v>
      </c>
      <c r="H17" s="4" t="s">
        <v>27</v>
      </c>
      <c r="I17" s="4" t="s">
        <v>27</v>
      </c>
      <c r="J17" s="4" t="s">
        <v>88</v>
      </c>
      <c r="K17" s="1">
        <v>232.92316154656501</v>
      </c>
      <c r="L17" s="1">
        <v>0.19023910565308799</v>
      </c>
      <c r="M17" s="1">
        <v>0.45647885498097301</v>
      </c>
      <c r="N17" s="1">
        <v>-0.90543454028328996</v>
      </c>
      <c r="O17" s="2">
        <v>0.97405646432309601</v>
      </c>
      <c r="P17" s="2">
        <v>0.83704615776179403</v>
      </c>
      <c r="Q17" s="2">
        <v>1.7214333713998099E-2</v>
      </c>
      <c r="R17" s="1">
        <v>184.148817061746</v>
      </c>
      <c r="S17" s="1">
        <v>-1.1287737545147201E-2</v>
      </c>
      <c r="T17" s="1">
        <v>-0.157639258443041</v>
      </c>
      <c r="U17" s="1">
        <v>-0.46232356256382201</v>
      </c>
      <c r="V17" s="2">
        <v>0.99821591675923604</v>
      </c>
      <c r="W17" s="2">
        <v>0.925340948598803</v>
      </c>
      <c r="X17" s="2">
        <v>0.59879601455315901</v>
      </c>
    </row>
    <row r="18" spans="1:24" ht="15">
      <c r="A18" s="5" t="s">
        <v>89</v>
      </c>
      <c r="B18" s="4" t="s">
        <v>90</v>
      </c>
      <c r="C18" s="4">
        <v>366</v>
      </c>
      <c r="D18" s="4" t="s">
        <v>26</v>
      </c>
      <c r="E18" s="4" t="s">
        <v>89</v>
      </c>
      <c r="F18" s="4" t="s">
        <v>89</v>
      </c>
      <c r="G18" s="4" t="s">
        <v>27</v>
      </c>
      <c r="H18" s="4" t="s">
        <v>27</v>
      </c>
      <c r="I18" s="4" t="s">
        <v>27</v>
      </c>
      <c r="J18" s="4" t="s">
        <v>91</v>
      </c>
      <c r="K18" s="1">
        <v>104.131779415152</v>
      </c>
      <c r="L18" s="1">
        <v>-1.3427674605438</v>
      </c>
      <c r="M18" s="1">
        <v>-5.0582844150350803E-2</v>
      </c>
      <c r="N18" s="1">
        <v>-1.3739133407448201</v>
      </c>
      <c r="O18" s="2">
        <v>0.76954558879165502</v>
      </c>
      <c r="P18" s="2">
        <v>0.99696207353977695</v>
      </c>
      <c r="Q18" s="2">
        <v>5.3963952405922E-2</v>
      </c>
      <c r="R18" s="1">
        <v>67.295911748293804</v>
      </c>
      <c r="S18" s="1">
        <v>-1.2356511729988799</v>
      </c>
      <c r="T18" s="1">
        <v>-1.9840238600581701</v>
      </c>
      <c r="U18" s="1">
        <v>3.6222886217294102E-2</v>
      </c>
      <c r="V18" s="2">
        <v>0.28170021261984901</v>
      </c>
      <c r="W18" s="2">
        <v>3.3942212349189503E-2</v>
      </c>
      <c r="X18" s="2">
        <v>0.99385371574554304</v>
      </c>
    </row>
    <row r="19" spans="1:24" ht="15">
      <c r="A19" s="5" t="s">
        <v>92</v>
      </c>
      <c r="B19" s="4" t="s">
        <v>93</v>
      </c>
      <c r="C19" s="4">
        <v>468</v>
      </c>
      <c r="D19" s="4" t="s">
        <v>26</v>
      </c>
      <c r="E19" s="4" t="s">
        <v>92</v>
      </c>
      <c r="F19" s="4" t="s">
        <v>92</v>
      </c>
      <c r="G19" s="4" t="s">
        <v>27</v>
      </c>
      <c r="H19" s="4" t="s">
        <v>27</v>
      </c>
      <c r="I19" s="4" t="s">
        <v>27</v>
      </c>
      <c r="J19" s="4" t="s">
        <v>94</v>
      </c>
      <c r="K19" s="1">
        <v>123.482874759712</v>
      </c>
      <c r="L19" s="1">
        <v>-0.24173962130725901</v>
      </c>
      <c r="M19" s="1">
        <v>0.12575446811122401</v>
      </c>
      <c r="N19" s="1">
        <v>-0.46406855099644601</v>
      </c>
      <c r="O19" s="2">
        <v>0.97575044165067604</v>
      </c>
      <c r="P19" s="2">
        <v>0.99094202768491502</v>
      </c>
      <c r="Q19" s="2">
        <v>0.36594960580450597</v>
      </c>
      <c r="R19" s="1">
        <v>95.578316644578507</v>
      </c>
      <c r="S19" s="1">
        <v>-0.16889160658483801</v>
      </c>
      <c r="T19" s="1">
        <v>-0.20590325412164401</v>
      </c>
      <c r="U19" s="1">
        <v>-0.547657451111631</v>
      </c>
      <c r="V19" s="2">
        <v>0.95056731839824704</v>
      </c>
      <c r="W19" s="2">
        <v>0.91359713836338097</v>
      </c>
      <c r="X19" s="2">
        <v>0.59394050934193898</v>
      </c>
    </row>
    <row r="20" spans="1:24" ht="15">
      <c r="A20" s="5" t="s">
        <v>95</v>
      </c>
      <c r="B20" s="4" t="s">
        <v>96</v>
      </c>
      <c r="C20" s="4">
        <v>1560</v>
      </c>
      <c r="D20" s="4" t="s">
        <v>49</v>
      </c>
      <c r="E20" s="4" t="s">
        <v>97</v>
      </c>
      <c r="F20" s="3" t="s">
        <v>98</v>
      </c>
      <c r="G20" s="4" t="s">
        <v>27</v>
      </c>
      <c r="H20" s="4" t="s">
        <v>27</v>
      </c>
      <c r="I20" s="4" t="s">
        <v>27</v>
      </c>
      <c r="J20" s="4" t="s">
        <v>99</v>
      </c>
      <c r="K20" s="1">
        <v>578.18459323906097</v>
      </c>
      <c r="L20" s="1">
        <v>-0.59664173903203599</v>
      </c>
      <c r="M20" s="1">
        <v>-0.265662329051576</v>
      </c>
      <c r="N20" s="1">
        <v>0.64512474576596901</v>
      </c>
      <c r="O20" s="2">
        <v>0.87013884292783805</v>
      </c>
      <c r="P20" s="2">
        <v>0.87002102533571302</v>
      </c>
      <c r="Q20" s="2">
        <v>5.6614285034892499E-2</v>
      </c>
      <c r="R20" s="1">
        <v>381.09473495711802</v>
      </c>
      <c r="S20" s="1">
        <v>-0.83671501809441995</v>
      </c>
      <c r="T20" s="1">
        <v>-0.526188738810491</v>
      </c>
      <c r="U20" s="1">
        <v>-1.1383527139190901</v>
      </c>
      <c r="V20" s="2">
        <v>9.1434148563461604E-2</v>
      </c>
      <c r="W20" s="2">
        <v>0.45271800541735902</v>
      </c>
      <c r="X20" s="2">
        <v>2.92092581517241E-3</v>
      </c>
    </row>
    <row r="21" spans="1:24" ht="15">
      <c r="A21" s="5" t="s">
        <v>100</v>
      </c>
      <c r="B21" s="4" t="s">
        <v>101</v>
      </c>
      <c r="C21" s="4">
        <v>588</v>
      </c>
      <c r="D21" s="4" t="s">
        <v>26</v>
      </c>
      <c r="E21" s="4" t="s">
        <v>102</v>
      </c>
      <c r="F21" s="4" t="s">
        <v>100</v>
      </c>
      <c r="G21" s="4" t="s">
        <v>27</v>
      </c>
      <c r="H21" s="4" t="s">
        <v>27</v>
      </c>
      <c r="I21" s="4" t="s">
        <v>27</v>
      </c>
      <c r="J21" s="4" t="s">
        <v>103</v>
      </c>
      <c r="K21" s="1">
        <v>148.436258178054</v>
      </c>
      <c r="L21" s="1">
        <v>-3.6510506636979701E-3</v>
      </c>
      <c r="M21" s="1">
        <v>0.12773729703529099</v>
      </c>
      <c r="N21" s="1">
        <v>-0.189455425620846</v>
      </c>
      <c r="O21" s="2">
        <v>0.99994230075356005</v>
      </c>
      <c r="P21" s="2">
        <v>0.97637442576202105</v>
      </c>
      <c r="Q21" s="2">
        <v>0.61199250254311899</v>
      </c>
      <c r="R21" s="1">
        <v>113.996015911667</v>
      </c>
      <c r="S21" s="1">
        <v>-0.58321209525892803</v>
      </c>
      <c r="T21" s="1">
        <v>-0.118712696221234</v>
      </c>
      <c r="U21" s="1">
        <v>-0.39047083227759199</v>
      </c>
      <c r="V21" s="2">
        <v>0.42116541972643001</v>
      </c>
      <c r="W21" s="2">
        <v>0.93482812693474804</v>
      </c>
      <c r="X21" s="2">
        <v>0.61622982937599602</v>
      </c>
    </row>
    <row r="22" spans="1:24" ht="15">
      <c r="A22" s="5" t="s">
        <v>104</v>
      </c>
      <c r="B22" s="4" t="s">
        <v>105</v>
      </c>
      <c r="C22" s="4">
        <v>237</v>
      </c>
      <c r="D22" s="4" t="s">
        <v>26</v>
      </c>
      <c r="E22" s="4" t="s">
        <v>104</v>
      </c>
      <c r="F22" s="4" t="s">
        <v>104</v>
      </c>
      <c r="G22" s="4" t="s">
        <v>27</v>
      </c>
      <c r="H22" s="4" t="s">
        <v>27</v>
      </c>
      <c r="I22" s="4" t="s">
        <v>27</v>
      </c>
      <c r="J22" s="4" t="s">
        <v>106</v>
      </c>
      <c r="K22" s="1">
        <v>43.441528845598903</v>
      </c>
      <c r="L22" s="1">
        <v>0.31903782730171798</v>
      </c>
      <c r="M22" s="1">
        <v>0.64498894304739796</v>
      </c>
      <c r="N22" s="1">
        <v>-0.81708633662907504</v>
      </c>
      <c r="O22" s="2">
        <v>0.97575044165067604</v>
      </c>
      <c r="P22" s="2">
        <v>0.83704615776179403</v>
      </c>
      <c r="Q22" s="2">
        <v>0.23564906392913301</v>
      </c>
      <c r="R22" s="1">
        <v>35.497586087638503</v>
      </c>
      <c r="S22" s="1">
        <v>0.16463004938269499</v>
      </c>
      <c r="T22" s="1">
        <v>-0.551339414502799</v>
      </c>
      <c r="U22" s="1">
        <v>-0.23350354060252401</v>
      </c>
      <c r="V22" s="2" t="s">
        <v>27</v>
      </c>
      <c r="W22" s="2">
        <v>0.755509188823833</v>
      </c>
      <c r="X22" s="2">
        <v>0.90036091479331204</v>
      </c>
    </row>
    <row r="23" spans="1:24" ht="15">
      <c r="A23" s="5" t="s">
        <v>107</v>
      </c>
      <c r="B23" s="4" t="s">
        <v>108</v>
      </c>
      <c r="C23" s="4">
        <v>1053</v>
      </c>
      <c r="D23" s="4" t="s">
        <v>26</v>
      </c>
      <c r="E23" s="4" t="s">
        <v>109</v>
      </c>
      <c r="F23" s="4" t="s">
        <v>107</v>
      </c>
      <c r="G23" s="4" t="s">
        <v>27</v>
      </c>
      <c r="H23" s="4" t="s">
        <v>27</v>
      </c>
      <c r="I23" s="4" t="s">
        <v>27</v>
      </c>
      <c r="J23" s="4" t="s">
        <v>110</v>
      </c>
      <c r="K23" s="1">
        <v>341.14003870866298</v>
      </c>
      <c r="L23" s="1">
        <v>-0.45390255089790299</v>
      </c>
      <c r="M23" s="1">
        <v>-0.131781405401281</v>
      </c>
      <c r="N23" s="1">
        <v>-0.34776446196362698</v>
      </c>
      <c r="O23" s="2">
        <v>0.97320904788441498</v>
      </c>
      <c r="P23" s="2">
        <v>0.98051020743750095</v>
      </c>
      <c r="Q23" s="2">
        <v>0.41189789605017901</v>
      </c>
      <c r="R23" s="1">
        <v>274.39018550198102</v>
      </c>
      <c r="S23" s="1">
        <v>-7.1821292813441504E-2</v>
      </c>
      <c r="T23" s="1">
        <v>-0.15803595353767499</v>
      </c>
      <c r="U23" s="1">
        <v>-0.30624862217121701</v>
      </c>
      <c r="V23" s="2">
        <v>0.98651515687917901</v>
      </c>
      <c r="W23" s="2">
        <v>0.92013995954920502</v>
      </c>
      <c r="X23" s="2">
        <v>0.76850251008717296</v>
      </c>
    </row>
    <row r="24" spans="1:24" ht="15">
      <c r="A24" s="5" t="s">
        <v>111</v>
      </c>
      <c r="B24" s="4" t="s">
        <v>112</v>
      </c>
      <c r="C24" s="4">
        <v>1155</v>
      </c>
      <c r="D24" s="4" t="s">
        <v>26</v>
      </c>
      <c r="E24" s="4" t="s">
        <v>113</v>
      </c>
      <c r="F24" s="4" t="s">
        <v>111</v>
      </c>
      <c r="G24" s="4" t="s">
        <v>27</v>
      </c>
      <c r="H24" s="4" t="s">
        <v>27</v>
      </c>
      <c r="I24" s="4" t="s">
        <v>27</v>
      </c>
      <c r="J24" s="4" t="s">
        <v>114</v>
      </c>
      <c r="K24" s="1">
        <v>566.04457044783999</v>
      </c>
      <c r="L24" s="1">
        <v>-0.41318672132053602</v>
      </c>
      <c r="M24" s="1">
        <v>-0.26185375828332902</v>
      </c>
      <c r="N24" s="1">
        <v>6.4960433353663499E-2</v>
      </c>
      <c r="O24" s="2">
        <v>0.97320904788441498</v>
      </c>
      <c r="P24" s="2">
        <v>0.83704615776179403</v>
      </c>
      <c r="Q24" s="2">
        <v>0.82685511453746596</v>
      </c>
      <c r="R24" s="1">
        <v>444.61558640875501</v>
      </c>
      <c r="S24" s="1">
        <v>-0.236688527502256</v>
      </c>
      <c r="T24" s="1">
        <v>-7.6349439235516403E-2</v>
      </c>
      <c r="U24" s="1">
        <v>-0.139172266271053</v>
      </c>
      <c r="V24" s="2">
        <v>0.75329969125136798</v>
      </c>
      <c r="W24" s="2">
        <v>0.94272241675589996</v>
      </c>
      <c r="X24" s="2">
        <v>0.86524746023054899</v>
      </c>
    </row>
    <row r="25" spans="1:24" ht="15">
      <c r="A25" s="5" t="s">
        <v>115</v>
      </c>
      <c r="B25" s="4" t="s">
        <v>116</v>
      </c>
      <c r="C25" s="4">
        <v>285</v>
      </c>
      <c r="D25" s="4" t="s">
        <v>26</v>
      </c>
      <c r="E25" s="4" t="s">
        <v>117</v>
      </c>
      <c r="F25" s="4" t="s">
        <v>115</v>
      </c>
      <c r="G25" s="4" t="s">
        <v>27</v>
      </c>
      <c r="H25" s="4" t="s">
        <v>27</v>
      </c>
      <c r="I25" s="4" t="s">
        <v>27</v>
      </c>
      <c r="J25" s="4" t="s">
        <v>118</v>
      </c>
      <c r="K25" s="1">
        <v>92.598775055142795</v>
      </c>
      <c r="L25" s="1">
        <v>-0.68150913115252498</v>
      </c>
      <c r="M25" s="1">
        <v>-0.53201558368550395</v>
      </c>
      <c r="N25" s="1">
        <v>1.05080557890796</v>
      </c>
      <c r="O25" s="2">
        <v>0.87649082307152204</v>
      </c>
      <c r="P25" s="2">
        <v>0.83704615776179403</v>
      </c>
      <c r="Q25" s="2">
        <v>2.6874548399010399E-3</v>
      </c>
      <c r="R25" s="1">
        <v>66.942711142163901</v>
      </c>
      <c r="S25" s="1">
        <v>-1.0644338263726301</v>
      </c>
      <c r="T25" s="1">
        <v>-9.55296961807586E-2</v>
      </c>
      <c r="U25" s="1">
        <v>-0.49077702172784998</v>
      </c>
      <c r="V25" s="2">
        <v>5.6931105218727102E-2</v>
      </c>
      <c r="W25" s="2">
        <v>0.95292487207016396</v>
      </c>
      <c r="X25" s="2">
        <v>0.46487566064003799</v>
      </c>
    </row>
    <row r="26" spans="1:24" ht="15">
      <c r="A26" s="5" t="s">
        <v>119</v>
      </c>
      <c r="B26" s="4" t="s">
        <v>120</v>
      </c>
      <c r="C26" s="4">
        <v>759</v>
      </c>
      <c r="D26" s="4" t="s">
        <v>26</v>
      </c>
      <c r="E26" s="4" t="s">
        <v>121</v>
      </c>
      <c r="F26" s="4" t="s">
        <v>119</v>
      </c>
      <c r="G26" s="4" t="s">
        <v>27</v>
      </c>
      <c r="H26" s="4" t="s">
        <v>27</v>
      </c>
      <c r="I26" s="4" t="s">
        <v>27</v>
      </c>
      <c r="J26" s="4" t="s">
        <v>122</v>
      </c>
      <c r="K26" s="1">
        <v>590.97698447268499</v>
      </c>
      <c r="L26" s="1">
        <v>-0.71121596867372605</v>
      </c>
      <c r="M26" s="1">
        <v>-0.34872751115983402</v>
      </c>
      <c r="N26" s="1">
        <v>-8.89768931163714E-2</v>
      </c>
      <c r="O26" s="2">
        <v>0.13806498088093599</v>
      </c>
      <c r="P26" s="2">
        <v>0.83704615776179403</v>
      </c>
      <c r="Q26" s="2">
        <v>0.74997127334520597</v>
      </c>
      <c r="R26" s="1">
        <v>455.82285424177002</v>
      </c>
      <c r="S26" s="1">
        <v>-0.39826258455180702</v>
      </c>
      <c r="T26" s="1">
        <v>-0.187485757936171</v>
      </c>
      <c r="U26" s="1">
        <v>-0.28436728592183103</v>
      </c>
      <c r="V26" s="2">
        <v>0.49379404151897999</v>
      </c>
      <c r="W26" s="2">
        <v>0.85092045858412202</v>
      </c>
      <c r="X26" s="2">
        <v>0.64398716193793004</v>
      </c>
    </row>
    <row r="27" spans="1:24" ht="15">
      <c r="A27" s="5" t="s">
        <v>123</v>
      </c>
      <c r="B27" s="4" t="s">
        <v>124</v>
      </c>
      <c r="C27" s="4">
        <v>912</v>
      </c>
      <c r="D27" s="4" t="s">
        <v>26</v>
      </c>
      <c r="E27" s="4" t="s">
        <v>125</v>
      </c>
      <c r="F27" s="4" t="s">
        <v>123</v>
      </c>
      <c r="G27" s="4" t="s">
        <v>27</v>
      </c>
      <c r="H27" s="4" t="s">
        <v>27</v>
      </c>
      <c r="I27" s="4" t="s">
        <v>27</v>
      </c>
      <c r="J27" s="4" t="s">
        <v>126</v>
      </c>
      <c r="K27" s="1">
        <v>511.65513365386101</v>
      </c>
      <c r="L27" s="1">
        <v>-0.54452568008779101</v>
      </c>
      <c r="M27" s="1">
        <v>-0.31077166161050401</v>
      </c>
      <c r="N27" s="1">
        <v>0.47929219049581701</v>
      </c>
      <c r="O27" s="2">
        <v>0.75228458665162601</v>
      </c>
      <c r="P27" s="2">
        <v>0.83704615776179403</v>
      </c>
      <c r="Q27" s="2">
        <v>9.5215954600652297E-2</v>
      </c>
      <c r="R27" s="1">
        <v>376.32189213017602</v>
      </c>
      <c r="S27" s="1">
        <v>-0.64679025409207502</v>
      </c>
      <c r="T27" s="1">
        <v>-0.18931752606657801</v>
      </c>
      <c r="U27" s="1">
        <v>-0.33190514389744302</v>
      </c>
      <c r="V27" s="2">
        <v>9.9806997316465806E-2</v>
      </c>
      <c r="W27" s="2">
        <v>0.84373562081970299</v>
      </c>
      <c r="X27" s="2">
        <v>0.51657998733144195</v>
      </c>
    </row>
    <row r="28" spans="1:24" ht="15">
      <c r="A28" s="5" t="s">
        <v>127</v>
      </c>
      <c r="B28" s="4" t="s">
        <v>128</v>
      </c>
      <c r="C28" s="4">
        <v>75</v>
      </c>
      <c r="D28" s="4" t="s">
        <v>26</v>
      </c>
      <c r="E28" s="4" t="s">
        <v>129</v>
      </c>
      <c r="F28" s="4" t="s">
        <v>127</v>
      </c>
      <c r="G28" s="4" t="s">
        <v>27</v>
      </c>
      <c r="H28" s="4" t="s">
        <v>27</v>
      </c>
      <c r="I28" s="4" t="s">
        <v>27</v>
      </c>
      <c r="J28" s="4" t="s">
        <v>130</v>
      </c>
      <c r="K28" s="1">
        <v>271.29756994574598</v>
      </c>
      <c r="L28" s="1">
        <v>-0.54393731522783995</v>
      </c>
      <c r="M28" s="1">
        <v>-0.77610712364182199</v>
      </c>
      <c r="N28" s="1">
        <v>-7.5752596053274696E-2</v>
      </c>
      <c r="O28" s="2">
        <v>0.97320904788441498</v>
      </c>
      <c r="P28" s="2">
        <v>0.83789409020475303</v>
      </c>
      <c r="Q28" s="2">
        <v>0.93480586971755997</v>
      </c>
      <c r="R28" s="1">
        <v>256.85792455610601</v>
      </c>
      <c r="S28" s="1">
        <v>-1.7174538755830899</v>
      </c>
      <c r="T28" s="1">
        <v>0.90864290940227199</v>
      </c>
      <c r="U28" s="1">
        <v>0.67799325564442303</v>
      </c>
      <c r="V28" s="2">
        <v>0.338391085521484</v>
      </c>
      <c r="W28" s="2">
        <v>0.773377235800077</v>
      </c>
      <c r="X28" s="2">
        <v>0.81198063469835402</v>
      </c>
    </row>
    <row r="29" spans="1:24" ht="15">
      <c r="A29" s="5" t="s">
        <v>131</v>
      </c>
      <c r="B29" s="4" t="s">
        <v>132</v>
      </c>
      <c r="C29" s="4">
        <v>2076</v>
      </c>
      <c r="D29" s="4" t="s">
        <v>26</v>
      </c>
      <c r="E29" s="4" t="s">
        <v>133</v>
      </c>
      <c r="F29" s="4" t="s">
        <v>131</v>
      </c>
      <c r="G29" s="4" t="s">
        <v>27</v>
      </c>
      <c r="H29" s="4" t="s">
        <v>27</v>
      </c>
      <c r="I29" s="4" t="s">
        <v>27</v>
      </c>
      <c r="J29" s="4" t="s">
        <v>134</v>
      </c>
      <c r="K29" s="1">
        <v>1562.27241200967</v>
      </c>
      <c r="L29" s="1">
        <v>-0.96379054688419297</v>
      </c>
      <c r="M29" s="1">
        <v>-0.44553937955919998</v>
      </c>
      <c r="N29" s="1">
        <v>0.45202613126025298</v>
      </c>
      <c r="O29" s="2">
        <v>0.19860518704869301</v>
      </c>
      <c r="P29" s="2">
        <v>0.83704615776179403</v>
      </c>
      <c r="Q29" s="2">
        <v>0.23777373626241299</v>
      </c>
      <c r="R29" s="1">
        <v>1138.7283092688101</v>
      </c>
      <c r="S29" s="1">
        <v>-0.77318108428391197</v>
      </c>
      <c r="T29" s="1">
        <v>-0.39755234890338098</v>
      </c>
      <c r="U29" s="1">
        <v>-0.284506232514252</v>
      </c>
      <c r="V29" s="2">
        <v>4.9876850642642197E-2</v>
      </c>
      <c r="W29" s="2">
        <v>0.53674040196703499</v>
      </c>
      <c r="X29" s="2">
        <v>0.66503137183970895</v>
      </c>
    </row>
    <row r="30" spans="1:24" ht="15">
      <c r="A30" s="5" t="s">
        <v>135</v>
      </c>
      <c r="B30" s="4" t="s">
        <v>136</v>
      </c>
      <c r="C30" s="4">
        <v>1782</v>
      </c>
      <c r="D30" s="4" t="s">
        <v>49</v>
      </c>
      <c r="E30" s="4" t="s">
        <v>137</v>
      </c>
      <c r="F30" s="4" t="s">
        <v>135</v>
      </c>
      <c r="G30" s="4" t="s">
        <v>27</v>
      </c>
      <c r="H30" s="4" t="s">
        <v>27</v>
      </c>
      <c r="I30" s="4" t="s">
        <v>27</v>
      </c>
      <c r="J30" s="4" t="s">
        <v>138</v>
      </c>
      <c r="K30" s="1">
        <v>534.20526738830199</v>
      </c>
      <c r="L30" s="1">
        <v>-0.123234530610249</v>
      </c>
      <c r="M30" s="1">
        <v>8.9299619207446501E-2</v>
      </c>
      <c r="N30" s="1">
        <v>-1.88391691691589</v>
      </c>
      <c r="O30" s="2">
        <v>0.98830772472768902</v>
      </c>
      <c r="P30" s="2">
        <v>0.99696207353977695</v>
      </c>
      <c r="Q30" s="2">
        <v>1.30080839007086E-3</v>
      </c>
      <c r="R30" s="1">
        <v>437.28751677027401</v>
      </c>
      <c r="S30" s="1">
        <v>0.123511608570868</v>
      </c>
      <c r="T30" s="1">
        <v>-0.29843846053383699</v>
      </c>
      <c r="U30" s="1">
        <v>-0.82497688206512498</v>
      </c>
      <c r="V30" s="2">
        <v>0.985917956648383</v>
      </c>
      <c r="W30" s="2">
        <v>0.89657317401833803</v>
      </c>
      <c r="X30" s="2">
        <v>0.53738498080766794</v>
      </c>
    </row>
    <row r="31" spans="1:24" ht="15">
      <c r="A31" s="5" t="s">
        <v>139</v>
      </c>
      <c r="B31" s="4" t="s">
        <v>140</v>
      </c>
      <c r="C31" s="4">
        <v>402</v>
      </c>
      <c r="D31" s="4" t="s">
        <v>26</v>
      </c>
      <c r="E31" s="4" t="s">
        <v>141</v>
      </c>
      <c r="F31" s="4" t="s">
        <v>142</v>
      </c>
      <c r="G31" s="4" t="s">
        <v>27</v>
      </c>
      <c r="H31" s="4" t="s">
        <v>27</v>
      </c>
      <c r="I31" s="4" t="s">
        <v>27</v>
      </c>
      <c r="J31" s="4" t="s">
        <v>143</v>
      </c>
      <c r="K31" s="1">
        <v>51.0506025678662</v>
      </c>
      <c r="L31" s="1">
        <v>0.52479181097152305</v>
      </c>
      <c r="M31" s="1">
        <v>0.988245730444269</v>
      </c>
      <c r="N31" s="1">
        <v>-0.51205855411965095</v>
      </c>
      <c r="O31" s="2">
        <v>0.97320904788441498</v>
      </c>
      <c r="P31" s="2">
        <v>0.83704615776179403</v>
      </c>
      <c r="Q31" s="2">
        <v>0.20450813330194101</v>
      </c>
      <c r="R31" s="1">
        <v>41.640406465332397</v>
      </c>
      <c r="S31" s="1">
        <v>-1.56648959470194E-4</v>
      </c>
      <c r="T31" s="1">
        <v>-0.12510411162572399</v>
      </c>
      <c r="U31" s="1">
        <v>-2.6320168336923501E-2</v>
      </c>
      <c r="V31" s="2" t="s">
        <v>27</v>
      </c>
      <c r="W31" s="2">
        <v>0.94168088629484303</v>
      </c>
      <c r="X31" s="2">
        <v>0.99385371574554304</v>
      </c>
    </row>
    <row r="32" spans="1:24" ht="15">
      <c r="A32" s="5" t="s">
        <v>144</v>
      </c>
      <c r="B32" s="4" t="s">
        <v>145</v>
      </c>
      <c r="C32" s="4">
        <v>642</v>
      </c>
      <c r="D32" s="4" t="s">
        <v>26</v>
      </c>
      <c r="E32" s="4" t="s">
        <v>146</v>
      </c>
      <c r="F32" s="4" t="s">
        <v>147</v>
      </c>
      <c r="G32" s="4" t="s">
        <v>27</v>
      </c>
      <c r="H32" s="4" t="s">
        <v>27</v>
      </c>
      <c r="I32" s="4" t="s">
        <v>27</v>
      </c>
      <c r="J32" s="4" t="s">
        <v>148</v>
      </c>
      <c r="K32" s="1">
        <v>195.212771977117</v>
      </c>
      <c r="L32" s="1">
        <v>0.13449881390919499</v>
      </c>
      <c r="M32" s="1">
        <v>1.8241898220972299E-2</v>
      </c>
      <c r="N32" s="1">
        <v>-0.47805630184977199</v>
      </c>
      <c r="O32" s="2">
        <v>0.98841336557858395</v>
      </c>
      <c r="P32" s="2">
        <v>0.99792145540993504</v>
      </c>
      <c r="Q32" s="2">
        <v>0.51682842608134705</v>
      </c>
      <c r="R32" s="1">
        <v>151.840564579881</v>
      </c>
      <c r="S32" s="1">
        <v>-0.110552398058478</v>
      </c>
      <c r="T32" s="1">
        <v>-2.5387578427123799E-2</v>
      </c>
      <c r="U32" s="1">
        <v>-1.1203210706806901</v>
      </c>
      <c r="V32" s="2">
        <v>0.985917956648383</v>
      </c>
      <c r="W32" s="2">
        <v>0.98994097153272298</v>
      </c>
      <c r="X32" s="2">
        <v>0.22443204609154499</v>
      </c>
    </row>
    <row r="33" spans="1:24" ht="15">
      <c r="A33" s="5" t="s">
        <v>149</v>
      </c>
      <c r="B33" s="4" t="s">
        <v>150</v>
      </c>
      <c r="C33" s="4">
        <v>771</v>
      </c>
      <c r="D33" s="4" t="s">
        <v>26</v>
      </c>
      <c r="E33" s="4" t="s">
        <v>151</v>
      </c>
      <c r="F33" s="4" t="s">
        <v>152</v>
      </c>
      <c r="G33" s="4" t="s">
        <v>27</v>
      </c>
      <c r="H33" s="4" t="s">
        <v>27</v>
      </c>
      <c r="I33" s="4" t="s">
        <v>27</v>
      </c>
      <c r="J33" s="4" t="s">
        <v>153</v>
      </c>
      <c r="K33" s="1">
        <v>236.846222560782</v>
      </c>
      <c r="L33" s="1">
        <v>-0.29252171909939401</v>
      </c>
      <c r="M33" s="1">
        <v>-6.67448474013978E-2</v>
      </c>
      <c r="N33" s="1">
        <v>-2.75698976985597</v>
      </c>
      <c r="O33" s="2">
        <v>0.97575044165067604</v>
      </c>
      <c r="P33" s="2">
        <v>0.99696207353977695</v>
      </c>
      <c r="Q33" s="2">
        <v>1.3132488000519799E-4</v>
      </c>
      <c r="R33" s="1">
        <v>207.18596580289</v>
      </c>
      <c r="S33" s="1">
        <v>0.119841103891169</v>
      </c>
      <c r="T33" s="1">
        <v>-5.96767831122696E-2</v>
      </c>
      <c r="U33" s="1">
        <v>0.10767587771008599</v>
      </c>
      <c r="V33" s="2">
        <v>0.985917956648383</v>
      </c>
      <c r="W33" s="2">
        <v>0.98441302022750998</v>
      </c>
      <c r="X33" s="2">
        <v>0.97748406755329398</v>
      </c>
    </row>
    <row r="34" spans="1:24" ht="15">
      <c r="A34" s="5" t="s">
        <v>154</v>
      </c>
      <c r="B34" s="4" t="s">
        <v>155</v>
      </c>
      <c r="C34" s="4">
        <v>621</v>
      </c>
      <c r="D34" s="4" t="s">
        <v>26</v>
      </c>
      <c r="E34" s="4" t="s">
        <v>156</v>
      </c>
      <c r="F34" s="4" t="s">
        <v>157</v>
      </c>
      <c r="G34" s="4" t="s">
        <v>27</v>
      </c>
      <c r="H34" s="4" t="s">
        <v>27</v>
      </c>
      <c r="I34" s="4" t="s">
        <v>27</v>
      </c>
      <c r="J34" s="4" t="s">
        <v>158</v>
      </c>
      <c r="K34" s="1">
        <v>131.45176982664299</v>
      </c>
      <c r="L34" s="1">
        <v>-0.30740231903111997</v>
      </c>
      <c r="M34" s="1">
        <v>-5.7447210006465001E-2</v>
      </c>
      <c r="N34" s="1">
        <v>-1.9350797759195999</v>
      </c>
      <c r="O34" s="2">
        <v>0.97405646432309601</v>
      </c>
      <c r="P34" s="2">
        <v>0.99696207353977695</v>
      </c>
      <c r="Q34" s="2">
        <v>1.6444217992719E-3</v>
      </c>
      <c r="R34" s="1">
        <v>109.225220356571</v>
      </c>
      <c r="S34" s="1">
        <v>-9.0614608924797696E-2</v>
      </c>
      <c r="T34" s="1">
        <v>2.1114706132033399E-2</v>
      </c>
      <c r="U34" s="1">
        <v>-0.20592926047257401</v>
      </c>
      <c r="V34" s="2">
        <v>0.98651515687917901</v>
      </c>
      <c r="W34" s="2">
        <v>0.99143366051606696</v>
      </c>
      <c r="X34" s="2">
        <v>0.92216893430006097</v>
      </c>
    </row>
    <row r="35" spans="1:24" ht="15">
      <c r="A35" s="5" t="s">
        <v>159</v>
      </c>
      <c r="B35" s="4" t="s">
        <v>160</v>
      </c>
      <c r="C35" s="4">
        <v>693</v>
      </c>
      <c r="D35" s="4" t="s">
        <v>26</v>
      </c>
      <c r="E35" s="4" t="s">
        <v>161</v>
      </c>
      <c r="F35" s="4" t="s">
        <v>159</v>
      </c>
      <c r="G35" s="4" t="s">
        <v>27</v>
      </c>
      <c r="H35" s="4" t="s">
        <v>27</v>
      </c>
      <c r="I35" s="4" t="s">
        <v>27</v>
      </c>
      <c r="J35" s="4" t="s">
        <v>162</v>
      </c>
      <c r="K35" s="1">
        <v>286.71151505683099</v>
      </c>
      <c r="L35" s="1">
        <v>-0.35455651308582298</v>
      </c>
      <c r="M35" s="1">
        <v>-0.13456536835086</v>
      </c>
      <c r="N35" s="1">
        <v>-1.7091141676885799</v>
      </c>
      <c r="O35" s="2">
        <v>0.97320904788441498</v>
      </c>
      <c r="P35" s="2">
        <v>0.990549364275922</v>
      </c>
      <c r="Q35" s="2">
        <v>3.04388704962388E-4</v>
      </c>
      <c r="R35" s="1">
        <v>237.63717815673601</v>
      </c>
      <c r="S35" s="1">
        <v>-0.149784571162107</v>
      </c>
      <c r="T35" s="1">
        <v>-5.5106405528840802E-2</v>
      </c>
      <c r="U35" s="1">
        <v>0.21126853158759501</v>
      </c>
      <c r="V35" s="2">
        <v>0.94576119033815298</v>
      </c>
      <c r="W35" s="2">
        <v>0.97443048337157101</v>
      </c>
      <c r="X35" s="2">
        <v>0.878590110206528</v>
      </c>
    </row>
    <row r="36" spans="1:24" ht="15">
      <c r="A36" s="5" t="s">
        <v>163</v>
      </c>
      <c r="B36" s="4" t="s">
        <v>164</v>
      </c>
      <c r="C36" s="4">
        <v>786</v>
      </c>
      <c r="D36" s="4" t="s">
        <v>26</v>
      </c>
      <c r="E36" s="4" t="s">
        <v>165</v>
      </c>
      <c r="F36" s="4" t="s">
        <v>163</v>
      </c>
      <c r="G36" s="4" t="s">
        <v>27</v>
      </c>
      <c r="H36" s="4" t="s">
        <v>27</v>
      </c>
      <c r="I36" s="4" t="s">
        <v>27</v>
      </c>
      <c r="J36" s="4" t="s">
        <v>166</v>
      </c>
      <c r="K36" s="1">
        <v>249.66422831139599</v>
      </c>
      <c r="L36" s="1">
        <v>-0.42725628565490098</v>
      </c>
      <c r="M36" s="1">
        <v>-7.7041501172539703E-2</v>
      </c>
      <c r="N36" s="1">
        <v>-0.95851308974009597</v>
      </c>
      <c r="O36" s="2">
        <v>0.97320904788441498</v>
      </c>
      <c r="P36" s="2">
        <v>0.99696207353977695</v>
      </c>
      <c r="Q36" s="2">
        <v>8.4475105012357707E-2</v>
      </c>
      <c r="R36" s="1">
        <v>198.53895758553199</v>
      </c>
      <c r="S36" s="1">
        <v>-0.14477560174055201</v>
      </c>
      <c r="T36" s="1">
        <v>-0.13009374027433501</v>
      </c>
      <c r="U36" s="1">
        <v>5.1280702145498E-2</v>
      </c>
      <c r="V36" s="2">
        <v>0.96040675929902597</v>
      </c>
      <c r="W36" s="2">
        <v>0.94392689582846301</v>
      </c>
      <c r="X36" s="2">
        <v>0.98482322800606104</v>
      </c>
    </row>
    <row r="37" spans="1:24" ht="15">
      <c r="A37" s="5" t="s">
        <v>167</v>
      </c>
      <c r="B37" s="4" t="s">
        <v>168</v>
      </c>
      <c r="C37" s="4">
        <v>351</v>
      </c>
      <c r="D37" s="4" t="s">
        <v>26</v>
      </c>
      <c r="E37" s="4" t="s">
        <v>169</v>
      </c>
      <c r="F37" s="4" t="s">
        <v>170</v>
      </c>
      <c r="G37" s="4" t="s">
        <v>27</v>
      </c>
      <c r="H37" s="4" t="s">
        <v>27</v>
      </c>
      <c r="I37" s="4" t="s">
        <v>27</v>
      </c>
      <c r="J37" s="4" t="s">
        <v>171</v>
      </c>
      <c r="K37" s="1">
        <v>92.258053428710994</v>
      </c>
      <c r="L37" s="1">
        <v>-0.280926163926219</v>
      </c>
      <c r="M37" s="1">
        <v>9.0854009087271204E-2</v>
      </c>
      <c r="N37" s="1">
        <v>-1.98878250033576</v>
      </c>
      <c r="O37" s="2">
        <v>0.97320904788441498</v>
      </c>
      <c r="P37" s="2">
        <v>0.99696207353977695</v>
      </c>
      <c r="Q37" s="2">
        <v>8.2602693691460495E-5</v>
      </c>
      <c r="R37" s="1">
        <v>74.680204348013504</v>
      </c>
      <c r="S37" s="1">
        <v>9.3257710556152298E-2</v>
      </c>
      <c r="T37" s="1">
        <v>-0.38504573824469501</v>
      </c>
      <c r="U37" s="1">
        <v>0.17893712249443799</v>
      </c>
      <c r="V37" s="2">
        <v>0.98471757226258005</v>
      </c>
      <c r="W37" s="2">
        <v>0.81259473450081798</v>
      </c>
      <c r="X37" s="2">
        <v>0.91528866238710405</v>
      </c>
    </row>
    <row r="38" spans="1:24" ht="15">
      <c r="A38" s="5" t="s">
        <v>172</v>
      </c>
      <c r="B38" s="4" t="s">
        <v>173</v>
      </c>
      <c r="C38" s="4">
        <v>1416</v>
      </c>
      <c r="D38" s="4" t="s">
        <v>49</v>
      </c>
      <c r="E38" s="4" t="s">
        <v>174</v>
      </c>
      <c r="F38" s="4" t="s">
        <v>172</v>
      </c>
      <c r="G38" s="4" t="s">
        <v>27</v>
      </c>
      <c r="H38" s="4" t="s">
        <v>27</v>
      </c>
      <c r="I38" s="4" t="s">
        <v>27</v>
      </c>
      <c r="J38" s="4" t="s">
        <v>175</v>
      </c>
      <c r="K38" s="1">
        <v>339.55371086354103</v>
      </c>
      <c r="L38" s="1">
        <v>-0.63940631704801698</v>
      </c>
      <c r="M38" s="1">
        <v>-0.16333381631101301</v>
      </c>
      <c r="N38" s="1">
        <v>-4.1690707530014501</v>
      </c>
      <c r="O38" s="2">
        <v>0.97320904788441498</v>
      </c>
      <c r="P38" s="2">
        <v>0.99333482399685902</v>
      </c>
      <c r="Q38" s="2">
        <v>1.36637541644779E-9</v>
      </c>
      <c r="R38" s="1">
        <v>275.84057328549898</v>
      </c>
      <c r="S38" s="1">
        <v>2.6577405978819201E-2</v>
      </c>
      <c r="T38" s="1">
        <v>-0.431990755569297</v>
      </c>
      <c r="U38" s="1">
        <v>0.57910567500029697</v>
      </c>
      <c r="V38" s="2">
        <v>0.99655839315276495</v>
      </c>
      <c r="W38" s="2">
        <v>0.86025491271705501</v>
      </c>
      <c r="X38" s="2">
        <v>0.74942148021981203</v>
      </c>
    </row>
    <row r="39" spans="1:24" ht="15">
      <c r="A39" s="5" t="s">
        <v>176</v>
      </c>
      <c r="B39" s="4" t="s">
        <v>177</v>
      </c>
      <c r="C39" s="4">
        <v>492</v>
      </c>
      <c r="D39" s="4" t="s">
        <v>49</v>
      </c>
      <c r="E39" s="4" t="s">
        <v>178</v>
      </c>
      <c r="F39" s="4" t="s">
        <v>176</v>
      </c>
      <c r="G39" s="4" t="s">
        <v>27</v>
      </c>
      <c r="H39" s="4" t="s">
        <v>27</v>
      </c>
      <c r="I39" s="4" t="s">
        <v>27</v>
      </c>
      <c r="J39" s="4" t="s">
        <v>179</v>
      </c>
      <c r="K39" s="1">
        <v>87.564569720982306</v>
      </c>
      <c r="L39" s="1">
        <v>-0.95425613232821405</v>
      </c>
      <c r="M39" s="1">
        <v>-0.52121637084772898</v>
      </c>
      <c r="N39" s="1">
        <v>-3.4279735720284399</v>
      </c>
      <c r="O39" s="2">
        <v>0.97320904788441498</v>
      </c>
      <c r="P39" s="2">
        <v>0.88305118391146598</v>
      </c>
      <c r="Q39" s="2">
        <v>1.37512368879058E-6</v>
      </c>
      <c r="R39" s="1">
        <v>75.248718946381302</v>
      </c>
      <c r="S39" s="1">
        <v>4.4250146140452397E-2</v>
      </c>
      <c r="T39" s="1">
        <v>1.2055633776314001E-2</v>
      </c>
      <c r="U39" s="1">
        <v>0.66718548239287601</v>
      </c>
      <c r="V39" s="2">
        <v>0.99280409416918802</v>
      </c>
      <c r="W39" s="2">
        <v>0.99733393185687702</v>
      </c>
      <c r="X39" s="2">
        <v>0.63691099952441199</v>
      </c>
    </row>
    <row r="40" spans="1:24" ht="15">
      <c r="A40" s="5" t="s">
        <v>180</v>
      </c>
      <c r="B40" s="4" t="s">
        <v>181</v>
      </c>
      <c r="C40" s="4">
        <v>1035</v>
      </c>
      <c r="D40" s="4" t="s">
        <v>49</v>
      </c>
      <c r="E40" s="4" t="s">
        <v>182</v>
      </c>
      <c r="F40" s="4" t="s">
        <v>180</v>
      </c>
      <c r="G40" s="4" t="s">
        <v>27</v>
      </c>
      <c r="H40" s="4" t="s">
        <v>27</v>
      </c>
      <c r="I40" s="4" t="s">
        <v>27</v>
      </c>
      <c r="J40" s="4" t="s">
        <v>183</v>
      </c>
      <c r="K40" s="1">
        <v>306.66688856180798</v>
      </c>
      <c r="L40" s="1">
        <v>-0.57395858554317603</v>
      </c>
      <c r="M40" s="1">
        <v>-0.37287716984512398</v>
      </c>
      <c r="N40" s="1">
        <v>-2.3063130456702599</v>
      </c>
      <c r="O40" s="2">
        <v>0.97320904788441498</v>
      </c>
      <c r="P40" s="2">
        <v>0.88305118391146598</v>
      </c>
      <c r="Q40" s="2">
        <v>4.02851615746384E-6</v>
      </c>
      <c r="R40" s="1">
        <v>252.91794268048699</v>
      </c>
      <c r="S40" s="1">
        <v>-9.9021830080994896E-2</v>
      </c>
      <c r="T40" s="1">
        <v>-0.116013207081704</v>
      </c>
      <c r="U40" s="1">
        <v>0.29251339697593598</v>
      </c>
      <c r="V40" s="2">
        <v>0.98116769159217398</v>
      </c>
      <c r="W40" s="2">
        <v>0.94607693812531002</v>
      </c>
      <c r="X40" s="2">
        <v>0.83008680956316805</v>
      </c>
    </row>
    <row r="41" spans="1:24" ht="15"/>
    <row r="43" spans="1:24">
      <c r="S43" s="1">
        <f>2^S28</f>
        <v>0.30408490871152383</v>
      </c>
    </row>
    <row r="44" spans="1:24">
      <c r="S44" s="1">
        <f>2^(T28)</f>
        <v>1.8772787799463513</v>
      </c>
    </row>
    <row r="46" spans="1:24" ht="15"/>
    <row r="47" spans="1:24">
      <c r="P47">
        <v>-1</v>
      </c>
    </row>
  </sheetData>
  <mergeCells count="2">
    <mergeCell ref="L1:R1"/>
    <mergeCell ref="S1:Y1"/>
  </mergeCells>
  <conditionalFormatting sqref="V3:X40 O3:Q40">
    <cfRule type="cellIs" dxfId="3" priority="8" operator="lessThan">
      <formula>0.05</formula>
    </cfRule>
  </conditionalFormatting>
  <conditionalFormatting sqref="S2:U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:X2">
    <cfRule type="cellIs" dxfId="2" priority="6" operator="lessThan">
      <formula>0.05</formula>
    </cfRule>
  </conditionalFormatting>
  <conditionalFormatting sqref="L2:N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Q2">
    <cfRule type="cellIs" dxfId="1" priority="2" operator="lessThan">
      <formula>0.05</formula>
    </cfRule>
  </conditionalFormatting>
  <conditionalFormatting sqref="K1">
    <cfRule type="duplicateValues" dxfId="0" priority="1"/>
  </conditionalFormatting>
  <conditionalFormatting sqref="S3:U4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N4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0B728ABAB93B49896D76BDF65F3B61" ma:contentTypeVersion="11" ma:contentTypeDescription="Create a new document." ma:contentTypeScope="" ma:versionID="a0d09f2b9e4378a41e387b860e1efcf6">
  <xsd:schema xmlns:xsd="http://www.w3.org/2001/XMLSchema" xmlns:xs="http://www.w3.org/2001/XMLSchema" xmlns:p="http://schemas.microsoft.com/office/2006/metadata/properties" xmlns:ns2="7fca2881-f273-4fd3-bfcb-d3e3fabb18d3" xmlns:ns3="518f3bfd-c480-4bec-869d-974660fec1bc" targetNamespace="http://schemas.microsoft.com/office/2006/metadata/properties" ma:root="true" ma:fieldsID="987f8c93641903582c11d8e8973c9525" ns2:_="" ns3:_="">
    <xsd:import namespace="7fca2881-f273-4fd3-bfcb-d3e3fabb18d3"/>
    <xsd:import namespace="518f3bfd-c480-4bec-869d-974660fec1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ca2881-f273-4fd3-bfcb-d3e3fabb18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b51af73-76e1-4d3e-8ba0-1dffe31194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8f3bfd-c480-4bec-869d-974660fec1bc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c7b05839-9880-4637-8c14-83dfcb86325c}" ma:internalName="TaxCatchAll" ma:showField="CatchAllData" ma:web="518f3bfd-c480-4bec-869d-974660fec1b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fca2881-f273-4fd3-bfcb-d3e3fabb18d3">
      <Terms xmlns="http://schemas.microsoft.com/office/infopath/2007/PartnerControls"/>
    </lcf76f155ced4ddcb4097134ff3c332f>
    <TaxCatchAll xmlns="518f3bfd-c480-4bec-869d-974660fec1b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1044E67-4999-46E7-A6E9-402AD2160B22}"/>
</file>

<file path=customXml/itemProps2.xml><?xml version="1.0" encoding="utf-8"?>
<ds:datastoreItem xmlns:ds="http://schemas.openxmlformats.org/officeDocument/2006/customXml" ds:itemID="{D1C8689D-FB7C-4759-9C59-76819090867A}"/>
</file>

<file path=customXml/itemProps3.xml><?xml version="1.0" encoding="utf-8"?>
<ds:datastoreItem xmlns:ds="http://schemas.openxmlformats.org/officeDocument/2006/customXml" ds:itemID="{4AA0AB90-8652-43BA-A9AE-2CCD383C598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Janelle M. Hare</cp:lastModifiedBy>
  <cp:revision/>
  <dcterms:created xsi:type="dcterms:W3CDTF">2023-10-11T17:26:17Z</dcterms:created>
  <dcterms:modified xsi:type="dcterms:W3CDTF">2023-12-08T20:20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0B728ABAB93B49896D76BDF65F3B61</vt:lpwstr>
  </property>
  <property fmtid="{D5CDD505-2E9C-101B-9397-08002B2CF9AE}" pid="3" name="MSIP_Label_a42ddfa3-f04e-4aa0-a6ac-18ea78752d25_Enabled">
    <vt:lpwstr>true</vt:lpwstr>
  </property>
  <property fmtid="{D5CDD505-2E9C-101B-9397-08002B2CF9AE}" pid="4" name="MSIP_Label_a42ddfa3-f04e-4aa0-a6ac-18ea78752d25_SetDate">
    <vt:lpwstr>2023-10-11T22:10:06Z</vt:lpwstr>
  </property>
  <property fmtid="{D5CDD505-2E9C-101B-9397-08002B2CF9AE}" pid="5" name="MSIP_Label_a42ddfa3-f04e-4aa0-a6ac-18ea78752d25_Method">
    <vt:lpwstr>Standard</vt:lpwstr>
  </property>
  <property fmtid="{D5CDD505-2E9C-101B-9397-08002B2CF9AE}" pid="6" name="MSIP_Label_a42ddfa3-f04e-4aa0-a6ac-18ea78752d25_Name">
    <vt:lpwstr>defa4170-0d19-0005-0004-bc88714345d2</vt:lpwstr>
  </property>
  <property fmtid="{D5CDD505-2E9C-101B-9397-08002B2CF9AE}" pid="7" name="MSIP_Label_a42ddfa3-f04e-4aa0-a6ac-18ea78752d25_SiteId">
    <vt:lpwstr>6135a844-853b-4b8c-9020-ae7f7ccf6c22</vt:lpwstr>
  </property>
  <property fmtid="{D5CDD505-2E9C-101B-9397-08002B2CF9AE}" pid="8" name="MSIP_Label_a42ddfa3-f04e-4aa0-a6ac-18ea78752d25_ActionId">
    <vt:lpwstr>16d1baf4-3f70-4c71-bbb2-25f03f32d4d0</vt:lpwstr>
  </property>
  <property fmtid="{D5CDD505-2E9C-101B-9397-08002B2CF9AE}" pid="9" name="MSIP_Label_a42ddfa3-f04e-4aa0-a6ac-18ea78752d25_ContentBits">
    <vt:lpwstr>0</vt:lpwstr>
  </property>
  <property fmtid="{D5CDD505-2E9C-101B-9397-08002B2CF9AE}" pid="10" name="MediaServiceImageTags">
    <vt:lpwstr/>
  </property>
</Properties>
</file>